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Iryna/Desktop/Thesis/Results/Nature Aging GD3/Paper/RAW DATA/Extended Data 5/"/>
    </mc:Choice>
  </mc:AlternateContent>
  <xr:revisionPtr revIDLastSave="0" documentId="8_{179ADEEC-DA2A-F54D-A21B-B8591698D963}" xr6:coauthVersionLast="47" xr6:coauthVersionMax="47" xr10:uidLastSave="{00000000-0000-0000-0000-000000000000}"/>
  <bookViews>
    <workbookView xWindow="14760" yWindow="2420" windowWidth="27640" windowHeight="16940" activeTab="7" xr2:uid="{66AF5802-343B-EC4A-9D39-F4DED8523648}"/>
  </bookViews>
  <sheets>
    <sheet name="Ext Fig 5 A" sheetId="2" r:id="rId1"/>
    <sheet name="Ext Fig 5 B" sheetId="3" r:id="rId2"/>
    <sheet name="Ext Fig 5 D" sheetId="4" r:id="rId3"/>
    <sheet name="Ext Fig 5 F" sheetId="5" r:id="rId4"/>
    <sheet name="Ext Fig 5 G" sheetId="6" r:id="rId5"/>
    <sheet name="Ext Fig 5 H" sheetId="7" r:id="rId6"/>
    <sheet name="Ext Fig 5 I" sheetId="8" r:id="rId7"/>
    <sheet name="Ext Fig 5 J" sheetId="9" r:id="rId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7" l="1"/>
  <c r="G3" i="7"/>
  <c r="E7" i="7"/>
  <c r="G7" i="7"/>
  <c r="E11" i="7"/>
  <c r="G11" i="7"/>
  <c r="E15" i="7"/>
  <c r="G15" i="7"/>
  <c r="E19" i="7"/>
  <c r="G19" i="7"/>
  <c r="E23" i="7"/>
  <c r="G23" i="7"/>
</calcChain>
</file>

<file path=xl/sharedStrings.xml><?xml version="1.0" encoding="utf-8"?>
<sst xmlns="http://schemas.openxmlformats.org/spreadsheetml/2006/main" count="112" uniqueCount="74">
  <si>
    <t>Senescent shST8SIA1 #4</t>
  </si>
  <si>
    <t>Senescent shST8SIA1 #1</t>
  </si>
  <si>
    <t>Senescent sh scramble</t>
  </si>
  <si>
    <t>#42</t>
  </si>
  <si>
    <t>Exp ST8SIA1</t>
  </si>
  <si>
    <t>Sample</t>
  </si>
  <si>
    <t>Date of exp</t>
  </si>
  <si>
    <t>Number of exp</t>
  </si>
  <si>
    <t>ST8SIA1 expression MRC5  shRNA</t>
  </si>
  <si>
    <t>MRC5 Sen. Rep. sh st8sia1 #4</t>
  </si>
  <si>
    <t>MRC5 Sen. Rep. sh st8sia1 #1</t>
  </si>
  <si>
    <t>MRC5 Sen. Rep. sh Scramble</t>
  </si>
  <si>
    <t>SA-B-Gal</t>
  </si>
  <si>
    <t>EdU</t>
  </si>
  <si>
    <t>% negative</t>
  </si>
  <si>
    <t>% postive</t>
  </si>
  <si>
    <t>Marker</t>
  </si>
  <si>
    <t>Senescence assessement MRC5 cells shRNA</t>
  </si>
  <si>
    <t>NK : sh hST8SIA1 #6</t>
  </si>
  <si>
    <t>NK : sh hST8SIA1 #5</t>
  </si>
  <si>
    <t>13,8*</t>
  </si>
  <si>
    <r>
      <t xml:space="preserve">sh </t>
    </r>
    <r>
      <rPr>
        <i/>
        <sz val="12"/>
        <rFont val="Arial"/>
        <family val="2"/>
      </rPr>
      <t>ST8SIA1</t>
    </r>
    <r>
      <rPr>
        <sz val="12"/>
        <rFont val="Arial"/>
        <family val="2"/>
      </rPr>
      <t xml:space="preserve"> #4</t>
    </r>
  </si>
  <si>
    <r>
      <t xml:space="preserve">sh </t>
    </r>
    <r>
      <rPr>
        <i/>
        <sz val="12"/>
        <rFont val="Arial"/>
        <family val="2"/>
      </rPr>
      <t>ST8SIA1</t>
    </r>
    <r>
      <rPr>
        <sz val="12"/>
        <rFont val="Arial"/>
        <family val="2"/>
      </rPr>
      <t xml:space="preserve"> #1</t>
    </r>
  </si>
  <si>
    <t>NK : sh hST8SIA1 #2</t>
  </si>
  <si>
    <t>sh Scramble</t>
  </si>
  <si>
    <t>NK : Senescent MRC5</t>
  </si>
  <si>
    <t>Young pdl30</t>
  </si>
  <si>
    <t>Splenocytes</t>
  </si>
  <si>
    <t>11.12.2019</t>
  </si>
  <si>
    <t>#16</t>
  </si>
  <si>
    <t>% NK ; CD107a+</t>
  </si>
  <si>
    <t>MRC5 shRNA coculture splenocytes CD107% NK cells</t>
  </si>
  <si>
    <t>MRC5 pWPIR-hST8SIA1 #1</t>
  </si>
  <si>
    <t>MRC5 pWPIR-Empty #1</t>
  </si>
  <si>
    <t>#43</t>
  </si>
  <si>
    <t>ST8SIA1 expression MRC5 OE hST8SIA1</t>
  </si>
  <si>
    <t>MRC5 OE ST8SIA1</t>
  </si>
  <si>
    <t>MRC5 Empty GFP</t>
  </si>
  <si>
    <t>30.06.2023</t>
  </si>
  <si>
    <t>#26</t>
  </si>
  <si>
    <t>Senescence assessement MRC5 cells OE hST8SIA1</t>
  </si>
  <si>
    <t>Young MRC5 OE hST8</t>
  </si>
  <si>
    <t>Young MRC5 Empty</t>
  </si>
  <si>
    <t>Splenocytes alone</t>
  </si>
  <si>
    <t>31.10.2019</t>
  </si>
  <si>
    <t>#13</t>
  </si>
  <si>
    <t>08.10.2019</t>
  </si>
  <si>
    <t>#11</t>
  </si>
  <si>
    <t>Mean of % IFNg+/mice</t>
  </si>
  <si>
    <t>% NK ; IFNg+/mice</t>
  </si>
  <si>
    <t>Mean of % NK CD107a+</t>
  </si>
  <si>
    <t>% NK ; CD107a+/mice</t>
  </si>
  <si>
    <t>Empty / OE hST8SIA1 MRC5 co-culture splenocytes</t>
  </si>
  <si>
    <t>MRC5 young VS Sen Rep with neuraminidase co-culture splenocytes</t>
  </si>
  <si>
    <t>% NK ; IFN G+/mice</t>
  </si>
  <si>
    <t>#10-13</t>
  </si>
  <si>
    <t>20.09.2019 31.10.2019</t>
  </si>
  <si>
    <t>Young MRC5</t>
  </si>
  <si>
    <t>Senescent MRC5</t>
  </si>
  <si>
    <t>Young MRC5 + neuraminidase</t>
  </si>
  <si>
    <t>Senescent MRC5 + neuraminidase</t>
  </si>
  <si>
    <t>Lung Bleomycin</t>
  </si>
  <si>
    <t>Lung PBS</t>
  </si>
  <si>
    <t>#44</t>
  </si>
  <si>
    <t>% Other</t>
  </si>
  <si>
    <t>% NKT</t>
  </si>
  <si>
    <t>% NK cells</t>
  </si>
  <si>
    <t>% Neutrophiles</t>
  </si>
  <si>
    <t>%DC</t>
  </si>
  <si>
    <t>% Macrophages</t>
  </si>
  <si>
    <t>% Monocytes</t>
  </si>
  <si>
    <t>% T cells</t>
  </si>
  <si>
    <t>% B cells</t>
  </si>
  <si>
    <t>IPF lungs immunophenotyp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name val="Arial"/>
      <family val="2"/>
    </font>
    <font>
      <b/>
      <sz val="12"/>
      <color theme="1"/>
      <name val="Aptos Narrow"/>
      <scheme val="minor"/>
    </font>
    <font>
      <b/>
      <sz val="14"/>
      <color theme="1"/>
      <name val="Aptos Narrow"/>
      <scheme val="minor"/>
    </font>
    <font>
      <b/>
      <sz val="12"/>
      <name val="Arial"/>
      <family val="2"/>
    </font>
    <font>
      <sz val="14"/>
      <color theme="1"/>
      <name val="Aptos Narrow"/>
      <family val="2"/>
      <scheme val="minor"/>
    </font>
    <font>
      <i/>
      <sz val="12"/>
      <color rgb="FF0000FF"/>
      <name val="Arial"/>
      <family val="2"/>
    </font>
    <font>
      <i/>
      <sz val="12"/>
      <name val="Arial"/>
      <family val="2"/>
    </font>
    <font>
      <b/>
      <sz val="16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4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5" fillId="2" borderId="1" xfId="0" applyFont="1" applyFill="1" applyBorder="1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 vertical="center"/>
    </xf>
    <xf numFmtId="0" fontId="6" fillId="3" borderId="5" xfId="0" applyFont="1" applyFill="1" applyBorder="1" applyAlignment="1">
      <alignment horizontal="center" vertical="center" wrapText="1"/>
    </xf>
    <xf numFmtId="0" fontId="6" fillId="3" borderId="6" xfId="0" applyFont="1" applyFill="1" applyBorder="1" applyAlignment="1">
      <alignment horizontal="center" vertical="center" wrapText="1"/>
    </xf>
    <xf numFmtId="0" fontId="6" fillId="3" borderId="7" xfId="0" applyFont="1" applyFill="1" applyBorder="1" applyAlignment="1">
      <alignment horizontal="center" vertical="center" wrapText="1"/>
    </xf>
    <xf numFmtId="0" fontId="7" fillId="0" borderId="0" xfId="0" applyFont="1"/>
    <xf numFmtId="0" fontId="1" fillId="0" borderId="1" xfId="0" applyFont="1" applyBorder="1" applyAlignment="1">
      <alignment horizontal="center" vertical="center"/>
    </xf>
    <xf numFmtId="0" fontId="7" fillId="0" borderId="1" xfId="0" applyFont="1" applyBorder="1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3" fillId="0" borderId="8" xfId="0" applyFont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3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2" fontId="0" fillId="0" borderId="9" xfId="0" applyNumberFormat="1" applyBorder="1" applyAlignment="1">
      <alignment horizontal="center" vertical="center"/>
    </xf>
    <xf numFmtId="0" fontId="0" fillId="0" borderId="10" xfId="0" applyBorder="1" applyAlignment="1">
      <alignment horizontal="center"/>
    </xf>
    <xf numFmtId="2" fontId="0" fillId="0" borderId="10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0" fontId="0" fillId="0" borderId="17" xfId="0" applyBorder="1" applyAlignment="1">
      <alignment horizontal="center"/>
    </xf>
    <xf numFmtId="2" fontId="0" fillId="0" borderId="17" xfId="0" applyNumberForma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2" fontId="0" fillId="0" borderId="21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2" fontId="0" fillId="0" borderId="23" xfId="0" applyNumberFormat="1" applyBorder="1" applyAlignment="1">
      <alignment horizontal="center" vertical="center"/>
    </xf>
    <xf numFmtId="2" fontId="0" fillId="0" borderId="24" xfId="0" applyNumberForma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2" fontId="0" fillId="0" borderId="26" xfId="0" applyNumberFormat="1" applyBorder="1" applyAlignment="1">
      <alignment horizontal="center" vertical="center"/>
    </xf>
    <xf numFmtId="0" fontId="0" fillId="0" borderId="8" xfId="0" applyBorder="1" applyAlignment="1">
      <alignment horizontal="center"/>
    </xf>
    <xf numFmtId="2" fontId="0" fillId="0" borderId="8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2" borderId="28" xfId="0" applyFont="1" applyFill="1" applyBorder="1" applyAlignment="1">
      <alignment horizontal="center"/>
    </xf>
    <xf numFmtId="0" fontId="1" fillId="2" borderId="29" xfId="0" applyFont="1" applyFill="1" applyBorder="1" applyAlignment="1">
      <alignment horizontal="center"/>
    </xf>
    <xf numFmtId="0" fontId="1" fillId="2" borderId="30" xfId="0" applyFont="1" applyFill="1" applyBorder="1" applyAlignment="1">
      <alignment horizontal="center"/>
    </xf>
    <xf numFmtId="0" fontId="1" fillId="2" borderId="31" xfId="0" applyFont="1" applyFill="1" applyBorder="1" applyAlignment="1">
      <alignment horizontal="center"/>
    </xf>
    <xf numFmtId="0" fontId="9" fillId="3" borderId="32" xfId="0" applyFont="1" applyFill="1" applyBorder="1" applyAlignment="1">
      <alignment horizontal="center"/>
    </xf>
    <xf numFmtId="0" fontId="9" fillId="3" borderId="33" xfId="0" applyFont="1" applyFill="1" applyBorder="1" applyAlignment="1">
      <alignment horizontal="center"/>
    </xf>
    <xf numFmtId="0" fontId="9" fillId="3" borderId="34" xfId="0" applyFont="1" applyFill="1" applyBorder="1" applyAlignment="1">
      <alignment horizontal="center"/>
    </xf>
    <xf numFmtId="0" fontId="9" fillId="3" borderId="35" xfId="0" applyFont="1" applyFill="1" applyBorder="1" applyAlignment="1">
      <alignment horizontal="center"/>
    </xf>
    <xf numFmtId="0" fontId="9" fillId="3" borderId="36" xfId="0" applyFont="1" applyFill="1" applyBorder="1" applyAlignment="1">
      <alignment horizontal="center"/>
    </xf>
    <xf numFmtId="0" fontId="9" fillId="3" borderId="37" xfId="0" applyFont="1" applyFill="1" applyBorder="1" applyAlignment="1">
      <alignment horizontal="center"/>
    </xf>
    <xf numFmtId="0" fontId="1" fillId="2" borderId="24" xfId="0" applyFont="1" applyFill="1" applyBorder="1" applyAlignment="1">
      <alignment horizontal="center"/>
    </xf>
    <xf numFmtId="0" fontId="1" fillId="2" borderId="38" xfId="0" applyFont="1" applyFill="1" applyBorder="1" applyAlignment="1">
      <alignment horizontal="center"/>
    </xf>
    <xf numFmtId="0" fontId="1" fillId="2" borderId="39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2" fillId="0" borderId="39" xfId="0" applyFont="1" applyBorder="1" applyAlignment="1">
      <alignment horizontal="left"/>
    </xf>
    <xf numFmtId="0" fontId="2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68D209-90C2-774F-882F-22691F4CD44B}">
  <dimension ref="A1:F27"/>
  <sheetViews>
    <sheetView workbookViewId="0">
      <selection activeCell="E36" sqref="E36"/>
    </sheetView>
  </sheetViews>
  <sheetFormatPr baseColWidth="10" defaultRowHeight="16" x14ac:dyDescent="0.2"/>
  <cols>
    <col min="1" max="1" width="13.6640625" customWidth="1"/>
    <col min="2" max="2" width="17.83203125" customWidth="1"/>
    <col min="3" max="3" width="33.5" customWidth="1"/>
    <col min="4" max="4" width="21.83203125" customWidth="1"/>
    <col min="5" max="5" width="7.33203125" customWidth="1"/>
  </cols>
  <sheetData>
    <row r="1" spans="1:6" ht="20" thickBot="1" x14ac:dyDescent="0.25">
      <c r="A1" s="10" t="s">
        <v>8</v>
      </c>
      <c r="B1" s="10"/>
      <c r="C1" s="10"/>
      <c r="D1" s="10"/>
      <c r="E1" s="10"/>
      <c r="F1" s="10"/>
    </row>
    <row r="2" spans="1:6" x14ac:dyDescent="0.2">
      <c r="A2" s="9" t="s">
        <v>7</v>
      </c>
      <c r="B2" s="8" t="s">
        <v>6</v>
      </c>
      <c r="C2" s="8" t="s">
        <v>5</v>
      </c>
      <c r="D2" s="8" t="s">
        <v>4</v>
      </c>
    </row>
    <row r="3" spans="1:6" ht="16" customHeight="1" x14ac:dyDescent="0.2">
      <c r="A3" s="7" t="s">
        <v>3</v>
      </c>
      <c r="B3" s="5"/>
      <c r="C3" s="4" t="s">
        <v>2</v>
      </c>
      <c r="D3" s="3">
        <v>1</v>
      </c>
    </row>
    <row r="4" spans="1:6" x14ac:dyDescent="0.2">
      <c r="A4" s="6"/>
      <c r="B4" s="5"/>
      <c r="C4" s="4" t="s">
        <v>1</v>
      </c>
      <c r="D4" s="3">
        <v>0.12359970000000001</v>
      </c>
    </row>
    <row r="5" spans="1:6" x14ac:dyDescent="0.2">
      <c r="A5" s="6"/>
      <c r="B5" s="5"/>
      <c r="C5" s="4" t="s">
        <v>0</v>
      </c>
      <c r="D5" s="3">
        <v>0.31060389799999999</v>
      </c>
    </row>
    <row r="26" spans="3:5" x14ac:dyDescent="0.2">
      <c r="C26" s="2"/>
      <c r="D26" s="2"/>
      <c r="E26" s="2"/>
    </row>
    <row r="27" spans="3:5" x14ac:dyDescent="0.2">
      <c r="C27" s="1"/>
      <c r="D27" s="1"/>
      <c r="E27" s="1"/>
    </row>
  </sheetData>
  <mergeCells count="3">
    <mergeCell ref="A3:A5"/>
    <mergeCell ref="B3:B5"/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51A0C-8F8F-9640-9370-B55222CDE97F}">
  <dimension ref="A1:F8"/>
  <sheetViews>
    <sheetView workbookViewId="0">
      <selection activeCell="E36" sqref="E36"/>
    </sheetView>
  </sheetViews>
  <sheetFormatPr baseColWidth="10" defaultRowHeight="16" x14ac:dyDescent="0.2"/>
  <cols>
    <col min="4" max="4" width="31" customWidth="1"/>
  </cols>
  <sheetData>
    <row r="1" spans="1:6" ht="19" x14ac:dyDescent="0.2">
      <c r="A1" s="19" t="s">
        <v>17</v>
      </c>
      <c r="B1" s="18"/>
      <c r="C1" s="18"/>
      <c r="D1" s="18"/>
      <c r="E1" s="17"/>
    </row>
    <row r="2" spans="1:6" x14ac:dyDescent="0.2">
      <c r="A2" s="16" t="s">
        <v>7</v>
      </c>
      <c r="B2" s="16" t="s">
        <v>6</v>
      </c>
      <c r="C2" s="15" t="s">
        <v>16</v>
      </c>
      <c r="D2" s="14" t="s">
        <v>5</v>
      </c>
      <c r="E2" s="14" t="s">
        <v>15</v>
      </c>
      <c r="F2" s="14" t="s">
        <v>14</v>
      </c>
    </row>
    <row r="3" spans="1:6" x14ac:dyDescent="0.2">
      <c r="A3" s="7" t="s">
        <v>3</v>
      </c>
      <c r="B3" s="12"/>
      <c r="C3" s="13" t="s">
        <v>13</v>
      </c>
      <c r="D3" s="11" t="s">
        <v>11</v>
      </c>
      <c r="E3" s="3">
        <v>13.8</v>
      </c>
      <c r="F3" s="3">
        <v>86.2</v>
      </c>
    </row>
    <row r="4" spans="1:6" x14ac:dyDescent="0.2">
      <c r="A4" s="7"/>
      <c r="B4" s="12"/>
      <c r="C4" s="13"/>
      <c r="D4" s="11" t="s">
        <v>10</v>
      </c>
      <c r="E4" s="3">
        <v>12.3</v>
      </c>
      <c r="F4" s="3">
        <v>87.7</v>
      </c>
    </row>
    <row r="5" spans="1:6" x14ac:dyDescent="0.2">
      <c r="A5" s="7"/>
      <c r="B5" s="12"/>
      <c r="C5" s="13"/>
      <c r="D5" s="11" t="s">
        <v>9</v>
      </c>
      <c r="E5" s="3">
        <v>11.1</v>
      </c>
      <c r="F5" s="3">
        <v>88.9</v>
      </c>
    </row>
    <row r="6" spans="1:6" x14ac:dyDescent="0.2">
      <c r="A6" s="7"/>
      <c r="B6" s="12"/>
      <c r="C6" s="6" t="s">
        <v>12</v>
      </c>
      <c r="D6" s="11" t="s">
        <v>11</v>
      </c>
      <c r="E6" s="3">
        <v>95.5</v>
      </c>
      <c r="F6" s="3">
        <v>4.5</v>
      </c>
    </row>
    <row r="7" spans="1:6" x14ac:dyDescent="0.2">
      <c r="A7" s="7"/>
      <c r="B7" s="12"/>
      <c r="C7" s="6"/>
      <c r="D7" s="11" t="s">
        <v>10</v>
      </c>
      <c r="E7" s="3">
        <v>96.1</v>
      </c>
      <c r="F7" s="3">
        <v>3.9</v>
      </c>
    </row>
    <row r="8" spans="1:6" x14ac:dyDescent="0.2">
      <c r="A8" s="7"/>
      <c r="B8" s="12"/>
      <c r="C8" s="6"/>
      <c r="D8" s="11" t="s">
        <v>9</v>
      </c>
      <c r="E8" s="3">
        <v>97.3</v>
      </c>
      <c r="F8" s="3">
        <v>2.7</v>
      </c>
    </row>
  </sheetData>
  <mergeCells count="5">
    <mergeCell ref="A1:E1"/>
    <mergeCell ref="C6:C8"/>
    <mergeCell ref="C3:C5"/>
    <mergeCell ref="A3:A8"/>
    <mergeCell ref="B3:B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A2BE5-6B5D-9B45-B8B8-D7015E0B0760}">
  <dimension ref="A1:L44"/>
  <sheetViews>
    <sheetView workbookViewId="0">
      <selection activeCell="E36" sqref="E36"/>
    </sheetView>
  </sheetViews>
  <sheetFormatPr baseColWidth="10" defaultRowHeight="16" x14ac:dyDescent="0.2"/>
  <cols>
    <col min="3" max="3" width="26.33203125" customWidth="1"/>
    <col min="4" max="4" width="21.6640625" customWidth="1"/>
    <col min="5" max="5" width="20.33203125" customWidth="1"/>
  </cols>
  <sheetData>
    <row r="1" spans="1:7" ht="19" x14ac:dyDescent="0.2">
      <c r="A1" s="10" t="s">
        <v>31</v>
      </c>
      <c r="B1" s="10"/>
      <c r="C1" s="10"/>
      <c r="D1" s="10"/>
      <c r="E1" s="10"/>
      <c r="F1" s="10"/>
    </row>
    <row r="2" spans="1:7" x14ac:dyDescent="0.2">
      <c r="A2" s="24" t="s">
        <v>7</v>
      </c>
      <c r="B2" s="24" t="s">
        <v>6</v>
      </c>
      <c r="C2" s="24" t="s">
        <v>5</v>
      </c>
      <c r="D2" s="23" t="s">
        <v>30</v>
      </c>
      <c r="E2" s="23"/>
      <c r="F2" s="23"/>
      <c r="G2" s="23"/>
    </row>
    <row r="3" spans="1:7" x14ac:dyDescent="0.2">
      <c r="A3" s="21" t="s">
        <v>29</v>
      </c>
      <c r="B3" s="21" t="s">
        <v>28</v>
      </c>
      <c r="C3" s="4" t="s">
        <v>27</v>
      </c>
      <c r="D3" s="3">
        <v>12.8</v>
      </c>
      <c r="E3" s="3">
        <v>11.9</v>
      </c>
      <c r="F3" s="3">
        <v>11.9</v>
      </c>
      <c r="G3" s="3">
        <v>12.4</v>
      </c>
    </row>
    <row r="4" spans="1:7" x14ac:dyDescent="0.2">
      <c r="A4" s="21"/>
      <c r="B4" s="21"/>
      <c r="C4" s="4" t="s">
        <v>26</v>
      </c>
      <c r="D4" s="3">
        <v>20</v>
      </c>
      <c r="E4" s="3">
        <v>19</v>
      </c>
      <c r="F4" s="3">
        <v>19.5</v>
      </c>
      <c r="G4" s="3">
        <v>16.2</v>
      </c>
    </row>
    <row r="5" spans="1:7" x14ac:dyDescent="0.2">
      <c r="A5" s="21"/>
      <c r="B5" s="21"/>
      <c r="C5" s="4" t="s">
        <v>25</v>
      </c>
      <c r="D5" s="3">
        <v>10.4</v>
      </c>
      <c r="E5" s="3">
        <v>10.9</v>
      </c>
      <c r="F5" s="3">
        <v>10.5</v>
      </c>
      <c r="G5" s="3">
        <v>8.14</v>
      </c>
    </row>
    <row r="6" spans="1:7" x14ac:dyDescent="0.2">
      <c r="A6" s="21"/>
      <c r="B6" s="21"/>
      <c r="C6" s="4" t="s">
        <v>24</v>
      </c>
      <c r="D6" s="3">
        <v>11.4</v>
      </c>
      <c r="E6" s="3">
        <v>12</v>
      </c>
      <c r="F6" s="3">
        <v>11.7</v>
      </c>
      <c r="G6" s="3">
        <v>11.8</v>
      </c>
    </row>
    <row r="7" spans="1:7" x14ac:dyDescent="0.2">
      <c r="A7" s="21"/>
      <c r="B7" s="21"/>
      <c r="C7" s="4" t="s">
        <v>23</v>
      </c>
      <c r="D7" s="3">
        <v>15.5</v>
      </c>
      <c r="E7" s="3">
        <v>13.6</v>
      </c>
      <c r="F7" s="3">
        <v>12.6</v>
      </c>
      <c r="G7" s="3">
        <v>12.2</v>
      </c>
    </row>
    <row r="8" spans="1:7" x14ac:dyDescent="0.2">
      <c r="A8" s="21"/>
      <c r="B8" s="21"/>
      <c r="C8" s="4" t="s">
        <v>22</v>
      </c>
      <c r="D8" s="3">
        <v>19</v>
      </c>
      <c r="E8" s="3">
        <v>20.5</v>
      </c>
      <c r="F8" s="3">
        <v>18.5</v>
      </c>
      <c r="G8" s="3">
        <v>19.5</v>
      </c>
    </row>
    <row r="9" spans="1:7" x14ac:dyDescent="0.2">
      <c r="A9" s="21"/>
      <c r="B9" s="21"/>
      <c r="C9" s="4" t="s">
        <v>21</v>
      </c>
      <c r="D9" s="3">
        <v>16.3</v>
      </c>
      <c r="E9" s="3">
        <v>26.3</v>
      </c>
      <c r="F9" s="3">
        <v>18.899999999999999</v>
      </c>
      <c r="G9" s="22" t="s">
        <v>20</v>
      </c>
    </row>
    <row r="10" spans="1:7" x14ac:dyDescent="0.2">
      <c r="A10" s="21"/>
      <c r="B10" s="21"/>
      <c r="C10" s="4" t="s">
        <v>19</v>
      </c>
      <c r="D10" s="3">
        <v>16.5</v>
      </c>
      <c r="E10" s="3">
        <v>16.8</v>
      </c>
      <c r="F10" s="3">
        <v>14.2</v>
      </c>
      <c r="G10" s="3">
        <v>15.4</v>
      </c>
    </row>
    <row r="11" spans="1:7" x14ac:dyDescent="0.2">
      <c r="A11" s="21"/>
      <c r="B11" s="21"/>
      <c r="C11" s="4" t="s">
        <v>18</v>
      </c>
      <c r="D11" s="3">
        <v>18.3</v>
      </c>
      <c r="E11" s="3">
        <v>17.600000000000001</v>
      </c>
      <c r="F11" s="3">
        <v>15.1</v>
      </c>
      <c r="G11" s="3">
        <v>13.2</v>
      </c>
    </row>
    <row r="40" spans="4:12" x14ac:dyDescent="0.2">
      <c r="D40" s="2"/>
      <c r="E40" s="2"/>
      <c r="F40" s="2"/>
      <c r="G40" s="2"/>
      <c r="H40" s="2"/>
      <c r="I40" s="2"/>
      <c r="J40" s="2"/>
      <c r="K40" s="2"/>
      <c r="L40" s="2"/>
    </row>
    <row r="41" spans="4:12" x14ac:dyDescent="0.2">
      <c r="D41" s="1"/>
      <c r="E41" s="1"/>
      <c r="F41" s="1"/>
      <c r="G41" s="1"/>
      <c r="H41" s="1"/>
      <c r="I41" s="1"/>
      <c r="J41" s="1"/>
      <c r="K41" s="1"/>
      <c r="L41" s="1"/>
    </row>
    <row r="42" spans="4:12" x14ac:dyDescent="0.2">
      <c r="D42" s="1"/>
      <c r="E42" s="1"/>
      <c r="F42" s="1"/>
      <c r="G42" s="1"/>
      <c r="H42" s="1"/>
      <c r="I42" s="1"/>
      <c r="J42" s="1"/>
      <c r="K42" s="1"/>
      <c r="L42" s="1"/>
    </row>
    <row r="43" spans="4:12" x14ac:dyDescent="0.2">
      <c r="D43" s="1"/>
      <c r="E43" s="1"/>
      <c r="F43" s="1"/>
      <c r="G43" s="1"/>
      <c r="H43" s="1"/>
      <c r="I43" s="1"/>
      <c r="J43" s="1"/>
      <c r="K43" s="1"/>
      <c r="L43" s="1"/>
    </row>
    <row r="44" spans="4:12" x14ac:dyDescent="0.2">
      <c r="D44" s="1"/>
      <c r="E44" s="1"/>
      <c r="F44" s="1"/>
      <c r="G44" s="1"/>
      <c r="H44" s="1"/>
      <c r="I44" s="1"/>
      <c r="J44" s="20"/>
      <c r="K44" s="1"/>
      <c r="L44" s="1"/>
    </row>
  </sheetData>
  <mergeCells count="4">
    <mergeCell ref="D2:G2"/>
    <mergeCell ref="A3:A11"/>
    <mergeCell ref="B3:B11"/>
    <mergeCell ref="A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68A3C-FDFA-774E-BFB9-33BAFC2734D2}">
  <dimension ref="A1:F12"/>
  <sheetViews>
    <sheetView workbookViewId="0">
      <selection activeCell="G19" sqref="G19"/>
    </sheetView>
  </sheetViews>
  <sheetFormatPr baseColWidth="10" defaultRowHeight="16" x14ac:dyDescent="0.2"/>
  <cols>
    <col min="3" max="3" width="24.83203125" customWidth="1"/>
  </cols>
  <sheetData>
    <row r="1" spans="1:6" ht="20" thickBot="1" x14ac:dyDescent="0.25">
      <c r="A1" s="10" t="s">
        <v>35</v>
      </c>
      <c r="B1" s="10"/>
      <c r="C1" s="10"/>
      <c r="D1" s="10"/>
      <c r="E1" s="10"/>
      <c r="F1" s="10"/>
    </row>
    <row r="2" spans="1:6" x14ac:dyDescent="0.2">
      <c r="A2" s="9" t="s">
        <v>7</v>
      </c>
      <c r="B2" s="8" t="s">
        <v>6</v>
      </c>
      <c r="C2" s="24" t="s">
        <v>5</v>
      </c>
      <c r="D2" s="8" t="s">
        <v>4</v>
      </c>
    </row>
    <row r="3" spans="1:6" x14ac:dyDescent="0.2">
      <c r="A3" s="28" t="s">
        <v>34</v>
      </c>
      <c r="B3" s="27"/>
      <c r="C3" s="4" t="s">
        <v>33</v>
      </c>
      <c r="D3" s="3">
        <v>1</v>
      </c>
    </row>
    <row r="4" spans="1:6" x14ac:dyDescent="0.2">
      <c r="A4" s="26"/>
      <c r="B4" s="25"/>
      <c r="C4" s="4" t="s">
        <v>32</v>
      </c>
      <c r="D4" s="3">
        <v>7.1639999999999997</v>
      </c>
    </row>
    <row r="12" spans="1:6" x14ac:dyDescent="0.2">
      <c r="D12" s="2"/>
      <c r="E12" s="2"/>
    </row>
  </sheetData>
  <mergeCells count="3">
    <mergeCell ref="A1:F1"/>
    <mergeCell ref="A3:A4"/>
    <mergeCell ref="B3:B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80536-B3AA-4345-B398-687F8F704207}">
  <dimension ref="A1:F6"/>
  <sheetViews>
    <sheetView workbookViewId="0">
      <selection activeCell="G31" sqref="G31"/>
    </sheetView>
  </sheetViews>
  <sheetFormatPr baseColWidth="10" defaultRowHeight="16" x14ac:dyDescent="0.2"/>
  <cols>
    <col min="1" max="1" width="15.5" customWidth="1"/>
    <col min="4" max="4" width="21.5" customWidth="1"/>
  </cols>
  <sheetData>
    <row r="1" spans="1:6" ht="19" x14ac:dyDescent="0.2">
      <c r="A1" s="19" t="s">
        <v>40</v>
      </c>
      <c r="B1" s="18"/>
      <c r="C1" s="18"/>
      <c r="D1" s="18"/>
      <c r="E1" s="17"/>
    </row>
    <row r="2" spans="1:6" x14ac:dyDescent="0.2">
      <c r="A2" s="16" t="s">
        <v>7</v>
      </c>
      <c r="B2" s="16" t="s">
        <v>6</v>
      </c>
      <c r="C2" s="15" t="s">
        <v>16</v>
      </c>
      <c r="D2" s="14" t="s">
        <v>5</v>
      </c>
      <c r="E2" s="14" t="s">
        <v>15</v>
      </c>
      <c r="F2" s="14" t="s">
        <v>14</v>
      </c>
    </row>
    <row r="3" spans="1:6" x14ac:dyDescent="0.2">
      <c r="A3" s="7" t="s">
        <v>39</v>
      </c>
      <c r="B3" s="12" t="s">
        <v>38</v>
      </c>
      <c r="C3" s="29" t="s">
        <v>13</v>
      </c>
      <c r="D3" s="11" t="s">
        <v>37</v>
      </c>
      <c r="E3" s="3">
        <v>92.16</v>
      </c>
      <c r="F3" s="3">
        <v>7.84</v>
      </c>
    </row>
    <row r="4" spans="1:6" x14ac:dyDescent="0.2">
      <c r="A4" s="7"/>
      <c r="B4" s="12"/>
      <c r="C4" s="29"/>
      <c r="D4" s="11" t="s">
        <v>36</v>
      </c>
      <c r="E4" s="3">
        <v>93.97</v>
      </c>
      <c r="F4" s="3">
        <v>6.03</v>
      </c>
    </row>
    <row r="5" spans="1:6" x14ac:dyDescent="0.2">
      <c r="A5" s="7"/>
      <c r="B5" s="12"/>
      <c r="C5" s="6" t="s">
        <v>12</v>
      </c>
      <c r="D5" s="11" t="s">
        <v>37</v>
      </c>
      <c r="E5" s="3">
        <v>1.95</v>
      </c>
      <c r="F5" s="3">
        <v>98.05</v>
      </c>
    </row>
    <row r="6" spans="1:6" x14ac:dyDescent="0.2">
      <c r="A6" s="7"/>
      <c r="B6" s="12"/>
      <c r="C6" s="6"/>
      <c r="D6" s="11" t="s">
        <v>36</v>
      </c>
      <c r="E6" s="3">
        <v>9.0299999999999994</v>
      </c>
      <c r="F6" s="3">
        <v>90.97</v>
      </c>
    </row>
  </sheetData>
  <mergeCells count="5">
    <mergeCell ref="A1:E1"/>
    <mergeCell ref="A3:A6"/>
    <mergeCell ref="B3:B6"/>
    <mergeCell ref="C3:C4"/>
    <mergeCell ref="C5:C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51EAE-36BD-A24F-A962-5E4040E1EE71}">
  <dimension ref="A1:G26"/>
  <sheetViews>
    <sheetView workbookViewId="0">
      <selection activeCell="F34" sqref="F34"/>
    </sheetView>
  </sheetViews>
  <sheetFormatPr baseColWidth="10" defaultRowHeight="16" x14ac:dyDescent="0.2"/>
  <cols>
    <col min="1" max="1" width="16.1640625" customWidth="1"/>
    <col min="3" max="3" width="21.5" customWidth="1"/>
    <col min="4" max="4" width="20.1640625" customWidth="1"/>
    <col min="5" max="5" width="23.1640625" customWidth="1"/>
    <col min="6" max="6" width="22.5" customWidth="1"/>
    <col min="7" max="7" width="24" customWidth="1"/>
  </cols>
  <sheetData>
    <row r="1" spans="1:7" ht="23" thickBot="1" x14ac:dyDescent="0.35">
      <c r="A1" s="65" t="s">
        <v>52</v>
      </c>
      <c r="B1" s="64"/>
      <c r="C1" s="64"/>
      <c r="D1" s="64"/>
      <c r="E1" s="64"/>
      <c r="F1" s="64"/>
      <c r="G1" s="63"/>
    </row>
    <row r="2" spans="1:7" ht="17" thickBot="1" x14ac:dyDescent="0.25">
      <c r="A2" s="62" t="s">
        <v>7</v>
      </c>
      <c r="B2" s="60" t="s">
        <v>6</v>
      </c>
      <c r="C2" s="60" t="s">
        <v>5</v>
      </c>
      <c r="D2" s="60" t="s">
        <v>51</v>
      </c>
      <c r="E2" s="61" t="s">
        <v>50</v>
      </c>
      <c r="F2" s="60" t="s">
        <v>49</v>
      </c>
      <c r="G2" s="59" t="s">
        <v>48</v>
      </c>
    </row>
    <row r="3" spans="1:7" x14ac:dyDescent="0.2">
      <c r="A3" s="53" t="s">
        <v>47</v>
      </c>
      <c r="B3" s="58" t="s">
        <v>46</v>
      </c>
      <c r="C3" s="57" t="s">
        <v>43</v>
      </c>
      <c r="D3" s="55">
        <v>11.7</v>
      </c>
      <c r="E3" s="56">
        <f>AVERAGE(D3,D4,D5,D6)</f>
        <v>13.05</v>
      </c>
      <c r="F3" s="55">
        <v>7.56</v>
      </c>
      <c r="G3" s="54">
        <f>AVERAGE(F3,F4,F5,F6)</f>
        <v>10.615</v>
      </c>
    </row>
    <row r="4" spans="1:7" x14ac:dyDescent="0.2">
      <c r="A4" s="53"/>
      <c r="B4" s="52"/>
      <c r="C4" s="6"/>
      <c r="D4" s="36">
        <v>15.5</v>
      </c>
      <c r="E4" s="37"/>
      <c r="F4" s="36">
        <v>10.1</v>
      </c>
      <c r="G4" s="35"/>
    </row>
    <row r="5" spans="1:7" x14ac:dyDescent="0.2">
      <c r="A5" s="53"/>
      <c r="B5" s="52"/>
      <c r="C5" s="6"/>
      <c r="D5" s="36">
        <v>13.7</v>
      </c>
      <c r="E5" s="37"/>
      <c r="F5" s="36">
        <v>10.199999999999999</v>
      </c>
      <c r="G5" s="35"/>
    </row>
    <row r="6" spans="1:7" x14ac:dyDescent="0.2">
      <c r="A6" s="53"/>
      <c r="B6" s="52"/>
      <c r="C6" s="6"/>
      <c r="D6" s="36">
        <v>11.3</v>
      </c>
      <c r="E6" s="37"/>
      <c r="F6" s="36">
        <v>14.6</v>
      </c>
      <c r="G6" s="35"/>
    </row>
    <row r="7" spans="1:7" x14ac:dyDescent="0.2">
      <c r="A7" s="53"/>
      <c r="B7" s="52"/>
      <c r="C7" s="6" t="s">
        <v>42</v>
      </c>
      <c r="D7" s="36">
        <v>14.4</v>
      </c>
      <c r="E7" s="51">
        <f>AVERAGE(D7,D8,D9,D10)</f>
        <v>14.475</v>
      </c>
      <c r="F7" s="36">
        <v>8.66</v>
      </c>
      <c r="G7" s="50">
        <f>AVERAGE(F7,F8,F9,F10)</f>
        <v>10.84</v>
      </c>
    </row>
    <row r="8" spans="1:7" x14ac:dyDescent="0.2">
      <c r="A8" s="53"/>
      <c r="B8" s="52"/>
      <c r="C8" s="6"/>
      <c r="D8" s="36">
        <v>17.5</v>
      </c>
      <c r="E8" s="51"/>
      <c r="F8" s="36">
        <v>12.7</v>
      </c>
      <c r="G8" s="50"/>
    </row>
    <row r="9" spans="1:7" x14ac:dyDescent="0.2">
      <c r="A9" s="53"/>
      <c r="B9" s="52"/>
      <c r="C9" s="6"/>
      <c r="D9" s="36">
        <v>14.6</v>
      </c>
      <c r="E9" s="51"/>
      <c r="F9" s="36">
        <v>11.1</v>
      </c>
      <c r="G9" s="50"/>
    </row>
    <row r="10" spans="1:7" x14ac:dyDescent="0.2">
      <c r="A10" s="53"/>
      <c r="B10" s="52"/>
      <c r="C10" s="6"/>
      <c r="D10" s="36">
        <v>11.4</v>
      </c>
      <c r="E10" s="51"/>
      <c r="F10" s="36">
        <v>10.9</v>
      </c>
      <c r="G10" s="50"/>
    </row>
    <row r="11" spans="1:7" x14ac:dyDescent="0.2">
      <c r="A11" s="53"/>
      <c r="B11" s="52"/>
      <c r="C11" s="6" t="s">
        <v>41</v>
      </c>
      <c r="D11" s="36">
        <v>10.4</v>
      </c>
      <c r="E11" s="51">
        <f>AVERAGE(D11,D12,D13,D14)</f>
        <v>10.41</v>
      </c>
      <c r="F11" s="36">
        <v>11</v>
      </c>
      <c r="G11" s="50">
        <f>AVERAGE(F11,F12,F13,F14)</f>
        <v>10.219999999999999</v>
      </c>
    </row>
    <row r="12" spans="1:7" x14ac:dyDescent="0.2">
      <c r="A12" s="53"/>
      <c r="B12" s="52"/>
      <c r="C12" s="6"/>
      <c r="D12" s="36">
        <v>10.9</v>
      </c>
      <c r="E12" s="51"/>
      <c r="F12" s="36">
        <v>10.5</v>
      </c>
      <c r="G12" s="50"/>
    </row>
    <row r="13" spans="1:7" x14ac:dyDescent="0.2">
      <c r="A13" s="53"/>
      <c r="B13" s="52"/>
      <c r="C13" s="6"/>
      <c r="D13" s="36">
        <v>10.7</v>
      </c>
      <c r="E13" s="51"/>
      <c r="F13" s="36">
        <v>9.7899999999999991</v>
      </c>
      <c r="G13" s="50"/>
    </row>
    <row r="14" spans="1:7" ht="17" thickBot="1" x14ac:dyDescent="0.25">
      <c r="A14" s="49"/>
      <c r="B14" s="48"/>
      <c r="C14" s="47"/>
      <c r="D14" s="31">
        <v>9.64</v>
      </c>
      <c r="E14" s="46"/>
      <c r="F14" s="31">
        <v>9.59</v>
      </c>
      <c r="G14" s="45"/>
    </row>
    <row r="15" spans="1:7" x14ac:dyDescent="0.2">
      <c r="A15" s="44" t="s">
        <v>45</v>
      </c>
      <c r="B15" s="44" t="s">
        <v>44</v>
      </c>
      <c r="C15" s="43" t="s">
        <v>43</v>
      </c>
      <c r="D15" s="41">
        <v>11.9</v>
      </c>
      <c r="E15" s="42">
        <f>AVERAGE(D15,D16,D17,D18)</f>
        <v>12.3</v>
      </c>
      <c r="F15" s="41">
        <v>24.8</v>
      </c>
      <c r="G15" s="40">
        <f>AVERAGE(F15,F16,F17,F18)</f>
        <v>20.950000000000003</v>
      </c>
    </row>
    <row r="16" spans="1:7" x14ac:dyDescent="0.2">
      <c r="A16" s="39"/>
      <c r="B16" s="39"/>
      <c r="C16" s="38"/>
      <c r="D16" s="36">
        <v>11.9</v>
      </c>
      <c r="E16" s="37"/>
      <c r="F16" s="36">
        <v>18.600000000000001</v>
      </c>
      <c r="G16" s="35"/>
    </row>
    <row r="17" spans="1:7" x14ac:dyDescent="0.2">
      <c r="A17" s="39"/>
      <c r="B17" s="39"/>
      <c r="C17" s="38"/>
      <c r="D17" s="36">
        <v>12.4</v>
      </c>
      <c r="E17" s="37"/>
      <c r="F17" s="36">
        <v>17.600000000000001</v>
      </c>
      <c r="G17" s="35"/>
    </row>
    <row r="18" spans="1:7" x14ac:dyDescent="0.2">
      <c r="A18" s="39"/>
      <c r="B18" s="39"/>
      <c r="C18" s="38"/>
      <c r="D18" s="36">
        <v>13</v>
      </c>
      <c r="E18" s="37"/>
      <c r="F18" s="36">
        <v>22.8</v>
      </c>
      <c r="G18" s="35"/>
    </row>
    <row r="19" spans="1:7" x14ac:dyDescent="0.2">
      <c r="A19" s="39"/>
      <c r="B19" s="39"/>
      <c r="C19" s="38" t="s">
        <v>42</v>
      </c>
      <c r="D19" s="36">
        <v>18.2</v>
      </c>
      <c r="E19" s="37">
        <f>AVERAGE(D19,D20,D21,D22)</f>
        <v>17.850000000000001</v>
      </c>
      <c r="F19" s="36">
        <v>23.6</v>
      </c>
      <c r="G19" s="35">
        <f>AVERAGE(F19,F20,F21,F22)</f>
        <v>20.975000000000001</v>
      </c>
    </row>
    <row r="20" spans="1:7" x14ac:dyDescent="0.2">
      <c r="A20" s="39"/>
      <c r="B20" s="39"/>
      <c r="C20" s="38"/>
      <c r="D20" s="36">
        <v>17.5</v>
      </c>
      <c r="E20" s="37"/>
      <c r="F20" s="36">
        <v>17.8</v>
      </c>
      <c r="G20" s="35"/>
    </row>
    <row r="21" spans="1:7" x14ac:dyDescent="0.2">
      <c r="A21" s="39"/>
      <c r="B21" s="39"/>
      <c r="C21" s="38"/>
      <c r="D21" s="36">
        <v>18</v>
      </c>
      <c r="E21" s="37"/>
      <c r="F21" s="36">
        <v>21</v>
      </c>
      <c r="G21" s="35"/>
    </row>
    <row r="22" spans="1:7" x14ac:dyDescent="0.2">
      <c r="A22" s="39"/>
      <c r="B22" s="39"/>
      <c r="C22" s="38"/>
      <c r="D22" s="36">
        <v>17.7</v>
      </c>
      <c r="E22" s="37"/>
      <c r="F22" s="36">
        <v>21.5</v>
      </c>
      <c r="G22" s="35"/>
    </row>
    <row r="23" spans="1:7" x14ac:dyDescent="0.2">
      <c r="A23" s="39"/>
      <c r="B23" s="39"/>
      <c r="C23" s="38" t="s">
        <v>41</v>
      </c>
      <c r="D23" s="36">
        <v>11.6</v>
      </c>
      <c r="E23" s="37">
        <f>AVERAGE(D23,D24,D25,D26)</f>
        <v>11.95</v>
      </c>
      <c r="F23" s="36">
        <v>16.5</v>
      </c>
      <c r="G23" s="35">
        <f>AVERAGE(F23,F24,F25,F26)</f>
        <v>16.600000000000001</v>
      </c>
    </row>
    <row r="24" spans="1:7" x14ac:dyDescent="0.2">
      <c r="A24" s="39"/>
      <c r="B24" s="39"/>
      <c r="C24" s="38"/>
      <c r="D24" s="36">
        <v>11.9</v>
      </c>
      <c r="E24" s="37"/>
      <c r="F24" s="36">
        <v>17.5</v>
      </c>
      <c r="G24" s="35"/>
    </row>
    <row r="25" spans="1:7" x14ac:dyDescent="0.2">
      <c r="A25" s="39"/>
      <c r="B25" s="39"/>
      <c r="C25" s="38"/>
      <c r="D25" s="36">
        <v>11.8</v>
      </c>
      <c r="E25" s="37"/>
      <c r="F25" s="36">
        <v>19.7</v>
      </c>
      <c r="G25" s="35"/>
    </row>
    <row r="26" spans="1:7" ht="17" thickBot="1" x14ac:dyDescent="0.25">
      <c r="A26" s="34"/>
      <c r="B26" s="34"/>
      <c r="C26" s="33"/>
      <c r="D26" s="31">
        <v>12.5</v>
      </c>
      <c r="E26" s="32"/>
      <c r="F26" s="31">
        <v>12.7</v>
      </c>
      <c r="G26" s="30"/>
    </row>
  </sheetData>
  <mergeCells count="23">
    <mergeCell ref="C11:C14"/>
    <mergeCell ref="E11:E14"/>
    <mergeCell ref="G11:G14"/>
    <mergeCell ref="G23:G26"/>
    <mergeCell ref="A1:G1"/>
    <mergeCell ref="A3:A14"/>
    <mergeCell ref="B3:B14"/>
    <mergeCell ref="C3:C6"/>
    <mergeCell ref="E3:E6"/>
    <mergeCell ref="G3:G6"/>
    <mergeCell ref="C7:C10"/>
    <mergeCell ref="E7:E10"/>
    <mergeCell ref="G7:G10"/>
    <mergeCell ref="A15:A26"/>
    <mergeCell ref="B15:B26"/>
    <mergeCell ref="C15:C18"/>
    <mergeCell ref="E15:E18"/>
    <mergeCell ref="G15:G18"/>
    <mergeCell ref="C19:C22"/>
    <mergeCell ref="E19:E22"/>
    <mergeCell ref="G19:G22"/>
    <mergeCell ref="C23:C26"/>
    <mergeCell ref="E23:E2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472B5-A5BC-C744-AB34-72A97112B48B}">
  <dimension ref="A1:AA7"/>
  <sheetViews>
    <sheetView workbookViewId="0">
      <selection sqref="A1:AA7"/>
    </sheetView>
  </sheetViews>
  <sheetFormatPr baseColWidth="10" defaultRowHeight="16" x14ac:dyDescent="0.2"/>
  <sheetData>
    <row r="1" spans="1:27" ht="22" x14ac:dyDescent="0.3">
      <c r="A1" s="66" t="s">
        <v>53</v>
      </c>
      <c r="B1" s="67"/>
      <c r="C1" s="67"/>
      <c r="D1" s="67"/>
      <c r="E1" s="68"/>
    </row>
    <row r="2" spans="1:27" x14ac:dyDescent="0.2">
      <c r="A2" s="24" t="s">
        <v>7</v>
      </c>
      <c r="B2" s="24" t="s">
        <v>6</v>
      </c>
      <c r="C2" s="24" t="s">
        <v>5</v>
      </c>
      <c r="D2" s="69" t="s">
        <v>51</v>
      </c>
      <c r="E2" s="70"/>
      <c r="F2" s="70"/>
      <c r="G2" s="70"/>
      <c r="H2" s="70"/>
      <c r="I2" s="70"/>
      <c r="J2" s="70"/>
      <c r="K2" s="70"/>
      <c r="L2" s="70"/>
      <c r="M2" s="70"/>
      <c r="N2" s="70"/>
      <c r="O2" s="71"/>
      <c r="P2" s="69" t="s">
        <v>54</v>
      </c>
      <c r="Q2" s="70"/>
      <c r="R2" s="70"/>
      <c r="S2" s="70"/>
      <c r="T2" s="70"/>
      <c r="U2" s="70"/>
      <c r="V2" s="70"/>
      <c r="W2" s="70"/>
      <c r="X2" s="70"/>
      <c r="Y2" s="70"/>
      <c r="Z2" s="70"/>
      <c r="AA2" s="71"/>
    </row>
    <row r="3" spans="1:27" x14ac:dyDescent="0.2">
      <c r="A3" s="21" t="s">
        <v>55</v>
      </c>
      <c r="B3" s="72" t="s">
        <v>56</v>
      </c>
      <c r="C3" s="73" t="s">
        <v>43</v>
      </c>
      <c r="D3" s="3">
        <v>12.8</v>
      </c>
      <c r="E3" s="3">
        <v>13.7</v>
      </c>
      <c r="F3" s="3">
        <v>13.9</v>
      </c>
      <c r="G3" s="3">
        <v>12.8</v>
      </c>
      <c r="H3" s="3">
        <v>11.9</v>
      </c>
      <c r="I3" s="3">
        <v>11.9</v>
      </c>
      <c r="J3" s="3">
        <v>12.4</v>
      </c>
      <c r="K3" s="3">
        <v>13</v>
      </c>
      <c r="L3" s="3"/>
      <c r="M3" s="3"/>
      <c r="N3" s="3"/>
      <c r="O3" s="3"/>
      <c r="P3" s="3">
        <v>24.8</v>
      </c>
      <c r="Q3" s="3">
        <v>18.600000000000001</v>
      </c>
      <c r="R3" s="3">
        <v>17.600000000000001</v>
      </c>
      <c r="S3" s="3">
        <v>22.8</v>
      </c>
      <c r="T3" s="3"/>
      <c r="U3" s="3"/>
      <c r="V3" s="3"/>
      <c r="W3" s="3"/>
      <c r="X3" s="3"/>
      <c r="Y3" s="3"/>
      <c r="Z3" s="3"/>
      <c r="AA3" s="3"/>
    </row>
    <row r="4" spans="1:27" x14ac:dyDescent="0.2">
      <c r="A4" s="21"/>
      <c r="B4" s="72"/>
      <c r="C4" s="73" t="s">
        <v>57</v>
      </c>
      <c r="D4" s="3">
        <v>17</v>
      </c>
      <c r="E4" s="3">
        <v>19.5</v>
      </c>
      <c r="F4" s="3">
        <v>19.3</v>
      </c>
      <c r="G4" s="3">
        <v>15.7</v>
      </c>
      <c r="H4" s="3">
        <v>16.3</v>
      </c>
      <c r="I4" s="3">
        <v>16.3</v>
      </c>
      <c r="J4" s="3">
        <v>20.2</v>
      </c>
      <c r="K4" s="3">
        <v>19.100000000000001</v>
      </c>
      <c r="L4" s="3"/>
      <c r="M4" s="3"/>
      <c r="N4" s="3"/>
      <c r="O4" s="3"/>
      <c r="P4" s="3">
        <v>21.3</v>
      </c>
      <c r="Q4" s="3">
        <v>19</v>
      </c>
      <c r="R4" s="3">
        <v>20.7</v>
      </c>
      <c r="S4" s="3">
        <v>27.4</v>
      </c>
      <c r="T4" s="3"/>
      <c r="U4" s="3"/>
      <c r="V4" s="3"/>
      <c r="W4" s="3"/>
      <c r="X4" s="3"/>
      <c r="Y4" s="3"/>
      <c r="Z4" s="3"/>
      <c r="AA4" s="3"/>
    </row>
    <row r="5" spans="1:27" x14ac:dyDescent="0.2">
      <c r="A5" s="21"/>
      <c r="B5" s="72"/>
      <c r="C5" s="73" t="s">
        <v>58</v>
      </c>
      <c r="D5" s="3">
        <v>12.6</v>
      </c>
      <c r="E5" s="3">
        <v>15.4</v>
      </c>
      <c r="F5" s="3">
        <v>15.2</v>
      </c>
      <c r="G5" s="3">
        <v>12.8</v>
      </c>
      <c r="H5" s="3">
        <v>11.5</v>
      </c>
      <c r="I5" s="3">
        <v>13.9</v>
      </c>
      <c r="J5" s="3">
        <v>14.4</v>
      </c>
      <c r="K5" s="3">
        <v>13.7</v>
      </c>
      <c r="L5" s="3">
        <v>11</v>
      </c>
      <c r="M5" s="3">
        <v>12.9</v>
      </c>
      <c r="N5" s="3">
        <v>11.8</v>
      </c>
      <c r="O5" s="3">
        <v>13</v>
      </c>
      <c r="P5" s="3">
        <v>17.100000000000001</v>
      </c>
      <c r="Q5" s="3">
        <v>19.899999999999999</v>
      </c>
      <c r="R5" s="3">
        <v>17.3</v>
      </c>
      <c r="S5" s="3">
        <v>16.600000000000001</v>
      </c>
      <c r="T5" s="3">
        <v>12</v>
      </c>
      <c r="U5" s="3">
        <v>15.3</v>
      </c>
      <c r="V5" s="3">
        <v>13.3</v>
      </c>
      <c r="W5" s="3">
        <v>13.1</v>
      </c>
      <c r="X5" s="3"/>
      <c r="Y5" s="3"/>
      <c r="Z5" s="3"/>
      <c r="AA5" s="3"/>
    </row>
    <row r="6" spans="1:27" x14ac:dyDescent="0.2">
      <c r="A6" s="21"/>
      <c r="B6" s="72"/>
      <c r="C6" s="73" t="s">
        <v>59</v>
      </c>
      <c r="D6" s="3">
        <v>13</v>
      </c>
      <c r="E6" s="3">
        <v>20.5</v>
      </c>
      <c r="F6" s="3">
        <v>20.8</v>
      </c>
      <c r="G6" s="3">
        <v>16.399999999999999</v>
      </c>
      <c r="H6" s="3">
        <v>16.3</v>
      </c>
      <c r="I6" s="3">
        <v>16.8</v>
      </c>
      <c r="J6" s="3">
        <v>19.3</v>
      </c>
      <c r="K6" s="3">
        <v>18.600000000000001</v>
      </c>
      <c r="L6" s="3"/>
      <c r="M6" s="3"/>
      <c r="N6" s="3"/>
      <c r="O6" s="3"/>
      <c r="P6" s="3">
        <v>15.6</v>
      </c>
      <c r="Q6" s="3">
        <v>14.3</v>
      </c>
      <c r="R6" s="3">
        <v>15.6</v>
      </c>
      <c r="S6" s="3">
        <v>16.100000000000001</v>
      </c>
      <c r="T6" s="3"/>
      <c r="U6" s="3"/>
      <c r="V6" s="3"/>
      <c r="W6" s="3"/>
      <c r="X6" s="3"/>
      <c r="Y6" s="3"/>
      <c r="Z6" s="3"/>
      <c r="AA6" s="3"/>
    </row>
    <row r="7" spans="1:27" x14ac:dyDescent="0.2">
      <c r="A7" s="21"/>
      <c r="B7" s="72"/>
      <c r="C7" s="73" t="s">
        <v>60</v>
      </c>
      <c r="D7" s="3">
        <v>19.600000000000001</v>
      </c>
      <c r="E7" s="3">
        <v>22.5</v>
      </c>
      <c r="F7" s="3">
        <v>21.2</v>
      </c>
      <c r="G7" s="3">
        <v>17.399999999999999</v>
      </c>
      <c r="H7" s="3">
        <v>17.7</v>
      </c>
      <c r="I7" s="3">
        <v>20</v>
      </c>
      <c r="J7" s="3">
        <v>21.5</v>
      </c>
      <c r="K7" s="3">
        <v>20.399999999999999</v>
      </c>
      <c r="L7" s="3">
        <v>15.4</v>
      </c>
      <c r="M7" s="3">
        <v>16.7</v>
      </c>
      <c r="N7" s="3"/>
      <c r="O7" s="3">
        <v>19.100000000000001</v>
      </c>
      <c r="P7" s="3">
        <v>18.100000000000001</v>
      </c>
      <c r="Q7" s="3">
        <v>17.2</v>
      </c>
      <c r="R7" s="3">
        <v>15.6</v>
      </c>
      <c r="S7" s="3">
        <v>14.1</v>
      </c>
      <c r="T7" s="3">
        <v>17</v>
      </c>
      <c r="U7" s="3">
        <v>14.6</v>
      </c>
      <c r="V7" s="3">
        <v>12.6</v>
      </c>
      <c r="W7" s="3">
        <v>13.1</v>
      </c>
      <c r="X7" s="3"/>
      <c r="Y7" s="3"/>
      <c r="Z7" s="3"/>
      <c r="AA7" s="3"/>
    </row>
  </sheetData>
  <mergeCells count="5">
    <mergeCell ref="A1:E1"/>
    <mergeCell ref="D2:O2"/>
    <mergeCell ref="P2:AA2"/>
    <mergeCell ref="A3:A7"/>
    <mergeCell ref="B3:B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B0584-72FC-D440-B9F0-1E9EFC291F49}">
  <dimension ref="A1:CF6"/>
  <sheetViews>
    <sheetView tabSelected="1" workbookViewId="0">
      <selection activeCell="G36" sqref="G36"/>
    </sheetView>
  </sheetViews>
  <sheetFormatPr baseColWidth="10" defaultRowHeight="16" x14ac:dyDescent="0.2"/>
  <cols>
    <col min="1" max="1" width="14" customWidth="1"/>
    <col min="3" max="3" width="16.6640625" customWidth="1"/>
  </cols>
  <sheetData>
    <row r="1" spans="1:84" ht="19" x14ac:dyDescent="0.2">
      <c r="A1" s="19" t="s">
        <v>73</v>
      </c>
      <c r="B1" s="18"/>
      <c r="C1" s="18"/>
      <c r="D1" s="18"/>
      <c r="E1" s="17"/>
    </row>
    <row r="2" spans="1:84" x14ac:dyDescent="0.2">
      <c r="A2" s="16" t="s">
        <v>7</v>
      </c>
      <c r="B2" s="16" t="s">
        <v>6</v>
      </c>
      <c r="C2" s="15" t="s">
        <v>5</v>
      </c>
      <c r="D2" s="74" t="s">
        <v>72</v>
      </c>
      <c r="E2" s="74"/>
      <c r="F2" s="74"/>
      <c r="G2" s="74"/>
      <c r="H2" s="74"/>
      <c r="I2" s="74"/>
      <c r="J2" s="74"/>
      <c r="K2" s="74"/>
      <c r="L2" s="74"/>
      <c r="M2" s="74" t="s">
        <v>71</v>
      </c>
      <c r="N2" s="74"/>
      <c r="O2" s="74"/>
      <c r="P2" s="74"/>
      <c r="Q2" s="74"/>
      <c r="R2" s="74"/>
      <c r="S2" s="74"/>
      <c r="T2" s="74"/>
      <c r="U2" s="74"/>
      <c r="V2" s="74" t="s">
        <v>70</v>
      </c>
      <c r="W2" s="74"/>
      <c r="X2" s="74"/>
      <c r="Y2" s="74"/>
      <c r="Z2" s="74"/>
      <c r="AA2" s="74"/>
      <c r="AB2" s="74"/>
      <c r="AC2" s="74"/>
      <c r="AD2" s="74"/>
      <c r="AE2" s="74" t="s">
        <v>69</v>
      </c>
      <c r="AF2" s="74"/>
      <c r="AG2" s="74"/>
      <c r="AH2" s="74"/>
      <c r="AI2" s="74"/>
      <c r="AJ2" s="74"/>
      <c r="AK2" s="74"/>
      <c r="AL2" s="74"/>
      <c r="AM2" s="74"/>
      <c r="AN2" s="74" t="s">
        <v>68</v>
      </c>
      <c r="AO2" s="74"/>
      <c r="AP2" s="74"/>
      <c r="AQ2" s="74"/>
      <c r="AR2" s="74"/>
      <c r="AS2" s="74"/>
      <c r="AT2" s="74"/>
      <c r="AU2" s="74"/>
      <c r="AV2" s="74"/>
      <c r="AW2" s="74" t="s">
        <v>67</v>
      </c>
      <c r="AX2" s="74"/>
      <c r="AY2" s="74"/>
      <c r="AZ2" s="74"/>
      <c r="BA2" s="74"/>
      <c r="BB2" s="74"/>
      <c r="BC2" s="74"/>
      <c r="BD2" s="74"/>
      <c r="BE2" s="74"/>
      <c r="BF2" s="74" t="s">
        <v>66</v>
      </c>
      <c r="BG2" s="74"/>
      <c r="BH2" s="74"/>
      <c r="BI2" s="74"/>
      <c r="BJ2" s="74"/>
      <c r="BK2" s="74"/>
      <c r="BL2" s="74"/>
      <c r="BM2" s="74"/>
      <c r="BN2" s="74"/>
      <c r="BO2" s="74" t="s">
        <v>65</v>
      </c>
      <c r="BP2" s="74"/>
      <c r="BQ2" s="74"/>
      <c r="BR2" s="74"/>
      <c r="BS2" s="74"/>
      <c r="BT2" s="74"/>
      <c r="BU2" s="74"/>
      <c r="BV2" s="74"/>
      <c r="BW2" s="74"/>
      <c r="BX2" s="74" t="s">
        <v>64</v>
      </c>
      <c r="BY2" s="74"/>
      <c r="BZ2" s="74"/>
      <c r="CA2" s="74"/>
      <c r="CB2" s="74"/>
      <c r="CC2" s="74"/>
      <c r="CD2" s="74"/>
      <c r="CE2" s="74"/>
      <c r="CF2" s="74"/>
    </row>
    <row r="3" spans="1:84" x14ac:dyDescent="0.2">
      <c r="A3" s="7" t="s">
        <v>63</v>
      </c>
      <c r="B3" s="7"/>
      <c r="C3" s="11" t="s">
        <v>62</v>
      </c>
      <c r="D3" s="3">
        <v>6.91</v>
      </c>
      <c r="E3" s="3">
        <v>2.14</v>
      </c>
      <c r="F3" s="3">
        <v>13.3</v>
      </c>
      <c r="G3" s="3"/>
      <c r="H3" s="3"/>
      <c r="I3" s="3"/>
      <c r="J3" s="3"/>
      <c r="K3" s="3"/>
      <c r="L3" s="3"/>
      <c r="M3" s="3">
        <v>17.899999999999999</v>
      </c>
      <c r="N3" s="3">
        <v>21.3</v>
      </c>
      <c r="O3" s="3">
        <v>26.3</v>
      </c>
      <c r="P3" s="3"/>
      <c r="Q3" s="3"/>
      <c r="R3" s="3"/>
      <c r="S3" s="3"/>
      <c r="T3" s="3"/>
      <c r="U3" s="3"/>
      <c r="V3" s="3">
        <v>19.7</v>
      </c>
      <c r="W3" s="3">
        <v>7.52</v>
      </c>
      <c r="X3" s="3">
        <v>16.7</v>
      </c>
      <c r="Y3" s="3"/>
      <c r="Z3" s="3"/>
      <c r="AA3" s="3"/>
      <c r="AB3" s="3"/>
      <c r="AC3" s="3"/>
      <c r="AD3" s="3"/>
      <c r="AE3" s="3">
        <v>5.48</v>
      </c>
      <c r="AF3" s="3">
        <v>1.95</v>
      </c>
      <c r="AG3" s="3">
        <v>4.28</v>
      </c>
      <c r="AH3" s="3"/>
      <c r="AI3" s="3"/>
      <c r="AJ3" s="3"/>
      <c r="AK3" s="3"/>
      <c r="AL3" s="3"/>
      <c r="AM3" s="3"/>
      <c r="AN3" s="3">
        <v>20.2</v>
      </c>
      <c r="AO3" s="3">
        <v>14.1</v>
      </c>
      <c r="AP3" s="3">
        <v>17.8</v>
      </c>
      <c r="AQ3" s="3"/>
      <c r="AR3" s="3"/>
      <c r="AS3" s="3"/>
      <c r="AT3" s="3"/>
      <c r="AU3" s="3"/>
      <c r="AV3" s="3"/>
      <c r="AW3" s="3">
        <v>2.0499999999999998</v>
      </c>
      <c r="AX3" s="3">
        <v>1.1100000000000001</v>
      </c>
      <c r="AY3" s="3">
        <v>1.43</v>
      </c>
      <c r="AZ3" s="3"/>
      <c r="BA3" s="3"/>
      <c r="BB3" s="3"/>
      <c r="BC3" s="3"/>
      <c r="BD3" s="3"/>
      <c r="BE3" s="3"/>
      <c r="BF3" s="3">
        <v>8.6</v>
      </c>
      <c r="BG3" s="3">
        <v>5.85</v>
      </c>
      <c r="BH3" s="3">
        <v>9.36</v>
      </c>
      <c r="BI3" s="3"/>
      <c r="BJ3" s="3"/>
      <c r="BK3" s="3"/>
      <c r="BL3" s="3"/>
      <c r="BM3" s="3"/>
      <c r="BN3" s="3"/>
      <c r="BO3" s="3">
        <v>4.33</v>
      </c>
      <c r="BP3" s="3">
        <v>3.9</v>
      </c>
      <c r="BQ3" s="3">
        <v>4.57</v>
      </c>
      <c r="BR3" s="3"/>
      <c r="BS3" s="3"/>
      <c r="BT3" s="3"/>
      <c r="BU3" s="3"/>
      <c r="BV3" s="3"/>
      <c r="BW3" s="3"/>
      <c r="BX3" s="3">
        <v>10.8</v>
      </c>
      <c r="BY3" s="3">
        <v>42.1</v>
      </c>
      <c r="BZ3" s="3">
        <v>8.3000000000000007</v>
      </c>
      <c r="CA3" s="3"/>
      <c r="CB3" s="3"/>
      <c r="CC3" s="3"/>
      <c r="CD3" s="3"/>
      <c r="CE3" s="3"/>
      <c r="CF3" s="3"/>
    </row>
    <row r="4" spans="1:84" x14ac:dyDescent="0.2">
      <c r="A4" s="7"/>
      <c r="B4" s="7"/>
      <c r="C4" s="11" t="s">
        <v>61</v>
      </c>
      <c r="D4" s="3">
        <v>4.7300000000000004</v>
      </c>
      <c r="E4" s="3">
        <v>5.61</v>
      </c>
      <c r="F4" s="3">
        <v>5.8</v>
      </c>
      <c r="G4" s="3">
        <v>6.26</v>
      </c>
      <c r="H4" s="3">
        <v>5.42</v>
      </c>
      <c r="I4" s="3">
        <v>5.01</v>
      </c>
      <c r="J4" s="3">
        <v>4.29</v>
      </c>
      <c r="K4" s="3">
        <v>4.87</v>
      </c>
      <c r="L4" s="3">
        <v>8.11</v>
      </c>
      <c r="M4" s="3">
        <v>31</v>
      </c>
      <c r="N4" s="3">
        <v>30.2</v>
      </c>
      <c r="O4" s="3">
        <v>29.2</v>
      </c>
      <c r="P4" s="3">
        <v>20.7</v>
      </c>
      <c r="Q4" s="3">
        <v>21.1</v>
      </c>
      <c r="R4" s="3">
        <v>23.5</v>
      </c>
      <c r="S4" s="3">
        <v>33.9</v>
      </c>
      <c r="T4" s="3">
        <v>27</v>
      </c>
      <c r="U4" s="3">
        <v>28.4</v>
      </c>
      <c r="V4" s="3">
        <v>13.4</v>
      </c>
      <c r="W4" s="3">
        <v>14.6</v>
      </c>
      <c r="X4" s="3">
        <v>14.7</v>
      </c>
      <c r="Y4" s="3">
        <v>16.100000000000001</v>
      </c>
      <c r="Z4" s="3">
        <v>15.9</v>
      </c>
      <c r="AA4" s="3">
        <v>12.1</v>
      </c>
      <c r="AB4" s="3">
        <v>9.9600000000000009</v>
      </c>
      <c r="AC4" s="3">
        <v>12.4</v>
      </c>
      <c r="AD4" s="3">
        <v>16.399999999999999</v>
      </c>
      <c r="AE4" s="3">
        <v>3.9</v>
      </c>
      <c r="AF4" s="3">
        <v>4.72</v>
      </c>
      <c r="AG4" s="3">
        <v>4.72</v>
      </c>
      <c r="AH4" s="3">
        <v>5.63</v>
      </c>
      <c r="AI4" s="3">
        <v>5.36</v>
      </c>
      <c r="AJ4" s="3">
        <v>3.35</v>
      </c>
      <c r="AK4" s="3">
        <v>2.54</v>
      </c>
      <c r="AL4" s="3">
        <v>3.35</v>
      </c>
      <c r="AM4" s="3">
        <v>5.36</v>
      </c>
      <c r="AN4" s="3">
        <v>11.9</v>
      </c>
      <c r="AO4" s="3">
        <v>13.6</v>
      </c>
      <c r="AP4" s="3">
        <v>13.4</v>
      </c>
      <c r="AQ4" s="3">
        <v>16.600000000000001</v>
      </c>
      <c r="AR4" s="3">
        <v>15</v>
      </c>
      <c r="AS4" s="3">
        <v>10.199999999999999</v>
      </c>
      <c r="AT4" s="3">
        <v>11.9</v>
      </c>
      <c r="AU4" s="3">
        <v>10.7</v>
      </c>
      <c r="AV4" s="3">
        <v>15.4</v>
      </c>
      <c r="AW4" s="3">
        <v>1.68</v>
      </c>
      <c r="AX4" s="3">
        <v>1.05</v>
      </c>
      <c r="AY4" s="3">
        <v>1.23</v>
      </c>
      <c r="AZ4" s="3">
        <v>1.35</v>
      </c>
      <c r="BA4" s="3">
        <v>1.49</v>
      </c>
      <c r="BB4" s="3">
        <v>1.58</v>
      </c>
      <c r="BC4" s="3">
        <v>0.86</v>
      </c>
      <c r="BD4" s="3">
        <v>0.88</v>
      </c>
      <c r="BE4" s="3">
        <v>2.4500000000000002</v>
      </c>
      <c r="BF4" s="3">
        <v>6.13</v>
      </c>
      <c r="BG4" s="3">
        <v>4.16</v>
      </c>
      <c r="BH4" s="3">
        <v>4.1900000000000004</v>
      </c>
      <c r="BI4" s="3">
        <v>6.24</v>
      </c>
      <c r="BJ4" s="3">
        <v>5.96</v>
      </c>
      <c r="BK4" s="3">
        <v>6.08</v>
      </c>
      <c r="BL4" s="3">
        <v>5.38</v>
      </c>
      <c r="BM4" s="3">
        <v>3.55</v>
      </c>
      <c r="BN4" s="3">
        <v>7.14</v>
      </c>
      <c r="BO4" s="3">
        <v>2.66</v>
      </c>
      <c r="BP4" s="3">
        <v>2.64</v>
      </c>
      <c r="BQ4" s="3">
        <v>2.71</v>
      </c>
      <c r="BR4" s="3">
        <v>3.06</v>
      </c>
      <c r="BS4" s="3">
        <v>2.7</v>
      </c>
      <c r="BT4" s="3">
        <v>2.16</v>
      </c>
      <c r="BU4" s="3">
        <v>2.99</v>
      </c>
      <c r="BV4" s="3">
        <v>2.1</v>
      </c>
      <c r="BW4" s="3">
        <v>2.77</v>
      </c>
      <c r="BX4" s="3">
        <v>24.6</v>
      </c>
      <c r="BY4" s="3">
        <v>23.4</v>
      </c>
      <c r="BZ4" s="3">
        <v>24.1</v>
      </c>
      <c r="CA4" s="3">
        <v>24.1</v>
      </c>
      <c r="CB4" s="3">
        <v>27.1</v>
      </c>
      <c r="CC4" s="3">
        <v>36</v>
      </c>
      <c r="CD4" s="3">
        <v>28.2</v>
      </c>
      <c r="CE4" s="3">
        <v>35.200000000000003</v>
      </c>
      <c r="CF4" s="3">
        <v>14</v>
      </c>
    </row>
    <row r="5" spans="1:84" x14ac:dyDescent="0.2">
      <c r="D5" s="1"/>
      <c r="E5" s="1"/>
      <c r="F5" s="1"/>
      <c r="G5" s="1"/>
      <c r="H5" s="1"/>
      <c r="I5" s="1"/>
      <c r="J5" s="1"/>
      <c r="K5" s="1"/>
      <c r="L5" s="1"/>
      <c r="AW5" s="1"/>
      <c r="AX5" s="1"/>
      <c r="AY5" s="1"/>
      <c r="AZ5" s="1"/>
      <c r="BA5" s="1"/>
      <c r="BB5" s="1"/>
      <c r="BC5" s="1"/>
      <c r="BD5" s="1"/>
      <c r="BE5" s="1"/>
    </row>
    <row r="6" spans="1:84" x14ac:dyDescent="0.2">
      <c r="D6" s="1"/>
      <c r="E6" s="1"/>
      <c r="F6" s="1"/>
      <c r="G6" s="1"/>
      <c r="H6" s="1"/>
      <c r="I6" s="1"/>
      <c r="J6" s="1"/>
      <c r="K6" s="1"/>
      <c r="L6" s="1"/>
    </row>
  </sheetData>
  <mergeCells count="12">
    <mergeCell ref="BF2:BN2"/>
    <mergeCell ref="BO2:BW2"/>
    <mergeCell ref="A3:A4"/>
    <mergeCell ref="B3:B4"/>
    <mergeCell ref="BX2:CF2"/>
    <mergeCell ref="A1:E1"/>
    <mergeCell ref="D2:L2"/>
    <mergeCell ref="M2:U2"/>
    <mergeCell ref="V2:AD2"/>
    <mergeCell ref="AE2:AM2"/>
    <mergeCell ref="AN2:AV2"/>
    <mergeCell ref="AW2:B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Ext Fig 5 A</vt:lpstr>
      <vt:lpstr>Ext Fig 5 B</vt:lpstr>
      <vt:lpstr>Ext Fig 5 D</vt:lpstr>
      <vt:lpstr>Ext Fig 5 F</vt:lpstr>
      <vt:lpstr>Ext Fig 5 G</vt:lpstr>
      <vt:lpstr>Ext Fig 5 H</vt:lpstr>
      <vt:lpstr>Ext Fig 5 I</vt:lpstr>
      <vt:lpstr>Ext Fig 5 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yna Moskalevska</dc:creator>
  <cp:lastModifiedBy>Iryna Moskalevska</cp:lastModifiedBy>
  <dcterms:created xsi:type="dcterms:W3CDTF">2024-10-22T13:46:04Z</dcterms:created>
  <dcterms:modified xsi:type="dcterms:W3CDTF">2024-10-22T13:52:30Z</dcterms:modified>
</cp:coreProperties>
</file>